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7" i="1" l="1"/>
  <c r="M8" i="1"/>
  <c r="M9" i="1"/>
  <c r="M10" i="1"/>
  <c r="M11" i="1"/>
  <c r="M6" i="1"/>
  <c r="L11" i="1" l="1"/>
  <c r="F28" i="1"/>
  <c r="E28" i="1"/>
  <c r="F27" i="1"/>
  <c r="E27" i="1"/>
  <c r="F26" i="1"/>
  <c r="E26" i="1"/>
  <c r="F25" i="1"/>
  <c r="E25" i="1"/>
  <c r="F24" i="1"/>
  <c r="E24" i="1"/>
  <c r="F23" i="1"/>
  <c r="E23" i="1"/>
  <c r="F11" i="1"/>
  <c r="E11" i="1"/>
  <c r="L10" i="1"/>
  <c r="F10" i="1"/>
  <c r="E10" i="1"/>
  <c r="L9" i="1"/>
  <c r="F9" i="1"/>
  <c r="E9" i="1"/>
  <c r="L8" i="1"/>
  <c r="F8" i="1"/>
  <c r="E8" i="1"/>
  <c r="L7" i="1"/>
  <c r="F7" i="1"/>
  <c r="E7" i="1"/>
  <c r="L6" i="1"/>
  <c r="F6" i="1"/>
  <c r="E6" i="1"/>
</calcChain>
</file>

<file path=xl/sharedStrings.xml><?xml version="1.0" encoding="utf-8"?>
<sst xmlns="http://schemas.openxmlformats.org/spreadsheetml/2006/main" count="24" uniqueCount="15">
  <si>
    <t>1#</t>
    <phoneticPr fontId="1" type="noConversion"/>
  </si>
  <si>
    <t>2#</t>
    <phoneticPr fontId="1" type="noConversion"/>
  </si>
  <si>
    <t>3#</t>
    <phoneticPr fontId="1" type="noConversion"/>
  </si>
  <si>
    <t>Mean values</t>
    <phoneticPr fontId="1" type="noConversion"/>
  </si>
  <si>
    <t>Standard deviation</t>
    <phoneticPr fontId="1" type="noConversion"/>
  </si>
  <si>
    <t>Kaolinite+Tween80</t>
    <phoneticPr fontId="1" type="noConversion"/>
  </si>
  <si>
    <t>1#</t>
    <phoneticPr fontId="1" type="noConversion"/>
  </si>
  <si>
    <t>2#</t>
    <phoneticPr fontId="1" type="noConversion"/>
  </si>
  <si>
    <t>3#</t>
    <phoneticPr fontId="1" type="noConversion"/>
  </si>
  <si>
    <t>Mean values</t>
    <phoneticPr fontId="1" type="noConversion"/>
  </si>
  <si>
    <t>Standard deviation</t>
    <phoneticPr fontId="1" type="noConversion"/>
  </si>
  <si>
    <t>Kaolinite+DDA</t>
    <phoneticPr fontId="1" type="noConversion"/>
  </si>
  <si>
    <t>Kaolinite+OA</t>
    <phoneticPr fontId="1" type="noConversion"/>
  </si>
  <si>
    <r>
      <t>Adsorption capacity 10</t>
    </r>
    <r>
      <rPr>
        <vertAlign val="superscript"/>
        <sz val="11"/>
        <rFont val="Times New Roman"/>
        <family val="1"/>
      </rPr>
      <t>-7</t>
    </r>
    <r>
      <rPr>
        <sz val="11"/>
        <rFont val="Times New Roman"/>
        <family val="1"/>
      </rPr>
      <t>mol/m</t>
    </r>
    <r>
      <rPr>
        <vertAlign val="superscript"/>
        <sz val="11"/>
        <rFont val="Times New Roman"/>
        <family val="1"/>
      </rPr>
      <t>2</t>
    </r>
    <phoneticPr fontId="1" type="noConversion"/>
  </si>
  <si>
    <r>
      <t>Surfactant concentration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10</t>
    </r>
    <r>
      <rPr>
        <vertAlign val="superscript"/>
        <sz val="11"/>
        <rFont val="Times New Roman"/>
        <family val="1"/>
      </rPr>
      <t>-3</t>
    </r>
    <r>
      <rPr>
        <sz val="11"/>
        <rFont val="Times New Roman"/>
        <family val="1"/>
      </rPr>
      <t xml:space="preserve"> mol/dm</t>
    </r>
    <r>
      <rPr>
        <vertAlign val="superscript"/>
        <sz val="11"/>
        <rFont val="Times New Roman"/>
        <family val="1"/>
      </rPr>
      <t>3</t>
    </r>
    <r>
      <rPr>
        <sz val="11"/>
        <rFont val="宋体"/>
        <family val="2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00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name val="宋体"/>
      <family val="2"/>
      <scheme val="minor"/>
    </font>
    <font>
      <vertAlign val="superscript"/>
      <sz val="11"/>
      <name val="Times New Roman"/>
      <family val="1"/>
    </font>
    <font>
      <sz val="11"/>
      <name val="宋体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3" fillId="0" borderId="0" xfId="0" applyFont="1"/>
    <xf numFmtId="176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2" fillId="0" borderId="0" xfId="0" applyFont="1" applyAlignment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9"/>
  <sheetViews>
    <sheetView tabSelected="1" workbookViewId="0">
      <selection activeCell="P13" sqref="P13"/>
    </sheetView>
  </sheetViews>
  <sheetFormatPr defaultRowHeight="13.5" x14ac:dyDescent="0.15"/>
  <cols>
    <col min="1" max="1" width="18.625" style="2" customWidth="1"/>
    <col min="2" max="7" width="9" style="2"/>
    <col min="8" max="8" width="18.75" style="2" customWidth="1"/>
    <col min="9" max="14" width="9" style="2"/>
    <col min="15" max="15" width="23.5" style="2" customWidth="1"/>
    <col min="16" max="16384" width="9" style="2"/>
  </cols>
  <sheetData>
    <row r="2" spans="1:13" ht="15" x14ac:dyDescent="0.15">
      <c r="A2" s="22" t="s">
        <v>11</v>
      </c>
      <c r="B2" s="23"/>
      <c r="C2" s="23"/>
      <c r="D2" s="23"/>
      <c r="E2" s="23"/>
      <c r="F2" s="24"/>
      <c r="G2" s="1"/>
      <c r="H2" s="22" t="s">
        <v>12</v>
      </c>
      <c r="I2" s="23"/>
      <c r="J2" s="23"/>
      <c r="K2" s="23"/>
      <c r="L2" s="23"/>
      <c r="M2" s="24"/>
    </row>
    <row r="3" spans="1:13" ht="18" x14ac:dyDescent="0.15">
      <c r="A3" s="11"/>
      <c r="B3" s="19" t="s">
        <v>13</v>
      </c>
      <c r="C3" s="19"/>
      <c r="D3" s="19"/>
      <c r="E3" s="1"/>
      <c r="F3" s="12"/>
      <c r="G3" s="1"/>
      <c r="H3" s="11"/>
      <c r="I3" s="19" t="s">
        <v>13</v>
      </c>
      <c r="J3" s="19"/>
      <c r="K3" s="19"/>
      <c r="L3" s="1"/>
      <c r="M3" s="12"/>
    </row>
    <row r="4" spans="1:13" ht="31.5" customHeight="1" x14ac:dyDescent="0.15">
      <c r="A4" s="25" t="s">
        <v>14</v>
      </c>
      <c r="B4" s="19" t="s">
        <v>0</v>
      </c>
      <c r="C4" s="19" t="s">
        <v>1</v>
      </c>
      <c r="D4" s="19" t="s">
        <v>2</v>
      </c>
      <c r="E4" s="20" t="s">
        <v>3</v>
      </c>
      <c r="F4" s="21" t="s">
        <v>4</v>
      </c>
      <c r="G4" s="19"/>
      <c r="H4" s="25" t="s">
        <v>14</v>
      </c>
      <c r="I4" s="19" t="s">
        <v>0</v>
      </c>
      <c r="J4" s="19" t="s">
        <v>1</v>
      </c>
      <c r="K4" s="19" t="s">
        <v>2</v>
      </c>
      <c r="L4" s="20" t="s">
        <v>3</v>
      </c>
      <c r="M4" s="21" t="s">
        <v>4</v>
      </c>
    </row>
    <row r="5" spans="1:13" ht="15" customHeight="1" x14ac:dyDescent="0.15">
      <c r="A5" s="25"/>
      <c r="B5" s="19"/>
      <c r="C5" s="19"/>
      <c r="D5" s="19"/>
      <c r="E5" s="20"/>
      <c r="F5" s="21"/>
      <c r="G5" s="19"/>
      <c r="H5" s="25"/>
      <c r="I5" s="19"/>
      <c r="J5" s="19"/>
      <c r="K5" s="19"/>
      <c r="L5" s="20"/>
      <c r="M5" s="21"/>
    </row>
    <row r="6" spans="1:13" ht="15" x14ac:dyDescent="0.25">
      <c r="A6" s="11">
        <v>0.08</v>
      </c>
      <c r="B6" s="13">
        <v>8.0000000000000004E-4</v>
      </c>
      <c r="C6" s="3">
        <v>2.0000000000000001E-4</v>
      </c>
      <c r="D6" s="3">
        <v>1E-3</v>
      </c>
      <c r="E6" s="3">
        <f t="shared" ref="E6:E11" si="0">(B6+C6+D6)/3</f>
        <v>6.6666666666666664E-4</v>
      </c>
      <c r="F6" s="14">
        <f t="shared" ref="F6:F11" si="1">_xlfn.STDEV.P(B6:D6)</f>
        <v>3.3993463423951899E-4</v>
      </c>
      <c r="G6" s="1"/>
      <c r="H6" s="11">
        <v>0.08</v>
      </c>
      <c r="I6" s="13">
        <v>0</v>
      </c>
      <c r="J6" s="3">
        <v>5.9999999999999995E-4</v>
      </c>
      <c r="K6" s="3">
        <v>4.0000000000000002E-4</v>
      </c>
      <c r="L6" s="3">
        <f t="shared" ref="L6:L11" si="2">(K6+J6+I6)/3</f>
        <v>3.3333333333333332E-4</v>
      </c>
      <c r="M6" s="14">
        <f t="shared" ref="M6:M11" si="3">_xlfn.STDEV.P(I6:K6)</f>
        <v>2.4944382578492939E-4</v>
      </c>
    </row>
    <row r="7" spans="1:13" ht="15" x14ac:dyDescent="0.25">
      <c r="A7" s="11">
        <v>0.16</v>
      </c>
      <c r="B7" s="13">
        <v>3.3300000000000003E-2</v>
      </c>
      <c r="C7" s="3">
        <v>1.24E-2</v>
      </c>
      <c r="D7" s="3">
        <v>5.3400000000000003E-2</v>
      </c>
      <c r="E7" s="3">
        <f t="shared" si="0"/>
        <v>3.3033333333333338E-2</v>
      </c>
      <c r="F7" s="14">
        <f t="shared" si="1"/>
        <v>1.6739241984696385E-2</v>
      </c>
      <c r="G7" s="1"/>
      <c r="H7" s="11">
        <v>0.16</v>
      </c>
      <c r="I7" s="13">
        <v>7.0599999999999996E-2</v>
      </c>
      <c r="J7" s="3">
        <v>5.987E-2</v>
      </c>
      <c r="K7" s="3">
        <v>8.1210000000000004E-2</v>
      </c>
      <c r="L7" s="3">
        <f t="shared" si="2"/>
        <v>7.0559999999999998E-2</v>
      </c>
      <c r="M7" s="14">
        <f t="shared" si="3"/>
        <v>8.7120644319624903E-3</v>
      </c>
    </row>
    <row r="8" spans="1:13" ht="15" x14ac:dyDescent="0.25">
      <c r="A8" s="11">
        <v>0.32</v>
      </c>
      <c r="B8" s="13">
        <v>6.6699999999999995E-2</v>
      </c>
      <c r="C8" s="3">
        <v>3.4700000000000002E-2</v>
      </c>
      <c r="D8" s="3">
        <v>8.7900000000000006E-2</v>
      </c>
      <c r="E8" s="3">
        <f t="shared" si="0"/>
        <v>6.3100000000000003E-2</v>
      </c>
      <c r="F8" s="14">
        <f t="shared" si="1"/>
        <v>2.1867479659683397E-2</v>
      </c>
      <c r="G8" s="1"/>
      <c r="H8" s="11">
        <v>0.32</v>
      </c>
      <c r="I8" s="13">
        <v>0.1341</v>
      </c>
      <c r="J8" s="3">
        <v>0.1021</v>
      </c>
      <c r="K8" s="3">
        <v>0.16339999999999999</v>
      </c>
      <c r="L8" s="3">
        <f t="shared" si="2"/>
        <v>0.13319999999999999</v>
      </c>
      <c r="M8" s="14">
        <f t="shared" si="3"/>
        <v>2.5033710605235276E-2</v>
      </c>
    </row>
    <row r="9" spans="1:13" ht="15" x14ac:dyDescent="0.25">
      <c r="A9" s="11">
        <v>0.64</v>
      </c>
      <c r="B9" s="13">
        <v>0.67500000000000004</v>
      </c>
      <c r="C9" s="3">
        <v>0.6542</v>
      </c>
      <c r="D9" s="3">
        <v>0.71040000000000003</v>
      </c>
      <c r="E9" s="3">
        <f t="shared" si="0"/>
        <v>0.67986666666666673</v>
      </c>
      <c r="F9" s="14">
        <f t="shared" si="1"/>
        <v>2.3200191570090307E-2</v>
      </c>
      <c r="G9" s="1"/>
      <c r="H9" s="11">
        <v>0.64</v>
      </c>
      <c r="I9" s="13">
        <v>0.39610000000000001</v>
      </c>
      <c r="J9" s="3">
        <v>0.35639999999999999</v>
      </c>
      <c r="K9" s="3">
        <v>0.42509999999999998</v>
      </c>
      <c r="L9" s="3">
        <f t="shared" si="2"/>
        <v>0.39253333333333335</v>
      </c>
      <c r="M9" s="14">
        <f t="shared" si="3"/>
        <v>2.8159821653475633E-2</v>
      </c>
    </row>
    <row r="10" spans="1:13" ht="15" x14ac:dyDescent="0.25">
      <c r="A10" s="11">
        <v>1.28</v>
      </c>
      <c r="B10" s="13">
        <v>1.4750000000000001</v>
      </c>
      <c r="C10" s="3">
        <v>1.5241</v>
      </c>
      <c r="D10" s="3">
        <v>1.4320999999999999</v>
      </c>
      <c r="E10" s="3">
        <f t="shared" si="0"/>
        <v>1.4770666666666667</v>
      </c>
      <c r="F10" s="14">
        <f t="shared" si="1"/>
        <v>3.7587261435521269E-2</v>
      </c>
      <c r="G10" s="1"/>
      <c r="H10" s="11">
        <v>1.28</v>
      </c>
      <c r="I10" s="13">
        <v>0.8034</v>
      </c>
      <c r="J10" s="3">
        <v>0.77410000000000001</v>
      </c>
      <c r="K10" s="3">
        <v>0.84240000000000004</v>
      </c>
      <c r="L10" s="3">
        <f t="shared" si="2"/>
        <v>0.80663333333333342</v>
      </c>
      <c r="M10" s="14">
        <f t="shared" si="3"/>
        <v>2.7976934944501864E-2</v>
      </c>
    </row>
    <row r="11" spans="1:13" ht="15" x14ac:dyDescent="0.25">
      <c r="A11" s="15">
        <v>1.8</v>
      </c>
      <c r="B11" s="16">
        <v>1.6</v>
      </c>
      <c r="C11" s="17">
        <v>1.5684</v>
      </c>
      <c r="D11" s="17">
        <v>1.6434</v>
      </c>
      <c r="E11" s="17">
        <f t="shared" si="0"/>
        <v>1.6039333333333332</v>
      </c>
      <c r="F11" s="18">
        <f t="shared" si="1"/>
        <v>3.0744683370552934E-2</v>
      </c>
      <c r="G11" s="1"/>
      <c r="H11" s="15">
        <v>1.8</v>
      </c>
      <c r="I11" s="16">
        <v>1</v>
      </c>
      <c r="J11" s="17">
        <v>1.0434000000000001</v>
      </c>
      <c r="K11" s="17">
        <v>0.95409999999999995</v>
      </c>
      <c r="L11" s="17">
        <f t="shared" si="2"/>
        <v>0.99916666666666665</v>
      </c>
      <c r="M11" s="18">
        <f t="shared" si="3"/>
        <v>3.6461334162217564E-2</v>
      </c>
    </row>
    <row r="12" spans="1:13" ht="15" x14ac:dyDescent="0.15">
      <c r="A12" s="1"/>
      <c r="B12" s="1"/>
      <c r="C12" s="1"/>
      <c r="D12" s="1"/>
      <c r="E12" s="4"/>
      <c r="F12" s="4"/>
      <c r="G12" s="1"/>
      <c r="H12" s="1"/>
      <c r="I12" s="1"/>
      <c r="J12" s="1"/>
      <c r="K12" s="1"/>
      <c r="L12" s="4"/>
      <c r="M12" s="4"/>
    </row>
    <row r="13" spans="1:13" ht="15" x14ac:dyDescent="0.15">
      <c r="A13" s="1"/>
      <c r="B13" s="1"/>
      <c r="C13" s="1"/>
      <c r="D13" s="1"/>
      <c r="E13" s="4"/>
      <c r="F13" s="4"/>
      <c r="G13" s="1"/>
      <c r="H13" s="1"/>
      <c r="I13" s="1"/>
      <c r="J13" s="1"/>
      <c r="K13" s="1"/>
      <c r="L13" s="4"/>
      <c r="M13" s="4"/>
    </row>
    <row r="14" spans="1:13" ht="15" x14ac:dyDescent="0.15">
      <c r="A14" s="1"/>
      <c r="B14" s="1"/>
      <c r="C14" s="1"/>
      <c r="D14" s="1"/>
      <c r="E14" s="4"/>
      <c r="F14" s="4"/>
      <c r="G14" s="1"/>
      <c r="H14" s="1"/>
      <c r="I14" s="1"/>
      <c r="J14" s="1"/>
      <c r="K14" s="1"/>
      <c r="L14" s="4"/>
      <c r="M14" s="4"/>
    </row>
    <row r="15" spans="1:13" ht="15" x14ac:dyDescent="0.15">
      <c r="A15" s="1"/>
      <c r="B15" s="1"/>
      <c r="C15" s="1"/>
      <c r="D15" s="1"/>
      <c r="E15" s="4"/>
      <c r="F15" s="4"/>
      <c r="G15" s="1"/>
      <c r="H15" s="1"/>
      <c r="I15" s="1"/>
      <c r="J15" s="1"/>
      <c r="K15" s="1"/>
      <c r="L15" s="4"/>
      <c r="M15" s="4"/>
    </row>
    <row r="16" spans="1:13" ht="15" x14ac:dyDescent="0.15">
      <c r="A16" s="1"/>
      <c r="B16" s="1"/>
      <c r="C16" s="1"/>
      <c r="D16" s="1"/>
      <c r="E16" s="4"/>
      <c r="F16" s="4"/>
      <c r="G16" s="1"/>
      <c r="H16" s="1"/>
      <c r="I16" s="1"/>
      <c r="J16" s="1"/>
      <c r="K16" s="1"/>
      <c r="L16" s="1"/>
      <c r="M16" s="1"/>
    </row>
    <row r="17" spans="1:21" ht="15" x14ac:dyDescent="0.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21" ht="15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21" ht="15" x14ac:dyDescent="0.15">
      <c r="A19" s="22" t="s">
        <v>5</v>
      </c>
      <c r="B19" s="23"/>
      <c r="C19" s="23"/>
      <c r="D19" s="23"/>
      <c r="E19" s="23"/>
      <c r="F19" s="24"/>
      <c r="G19" s="1"/>
      <c r="H19" s="19"/>
      <c r="I19" s="19"/>
      <c r="J19" s="19"/>
      <c r="K19" s="19"/>
      <c r="L19" s="19"/>
      <c r="M19" s="19"/>
    </row>
    <row r="20" spans="1:21" ht="18" x14ac:dyDescent="0.25">
      <c r="A20" s="11"/>
      <c r="B20" s="19" t="s">
        <v>13</v>
      </c>
      <c r="C20" s="19"/>
      <c r="D20" s="19"/>
      <c r="E20" s="1"/>
      <c r="F20" s="12"/>
      <c r="G20" s="1"/>
      <c r="H20" s="1"/>
      <c r="I20" s="19"/>
      <c r="J20" s="19"/>
      <c r="K20" s="19"/>
      <c r="L20" s="1"/>
      <c r="M20" s="1"/>
      <c r="O20" s="7"/>
      <c r="P20" s="10"/>
      <c r="Q20" s="10"/>
      <c r="R20" s="10"/>
      <c r="S20" s="5"/>
      <c r="T20" s="5"/>
      <c r="U20" s="5"/>
    </row>
    <row r="21" spans="1:21" ht="31.5" customHeight="1" x14ac:dyDescent="0.25">
      <c r="A21" s="25" t="s">
        <v>14</v>
      </c>
      <c r="B21" s="19" t="s">
        <v>6</v>
      </c>
      <c r="C21" s="19" t="s">
        <v>7</v>
      </c>
      <c r="D21" s="19" t="s">
        <v>8</v>
      </c>
      <c r="E21" s="20" t="s">
        <v>9</v>
      </c>
      <c r="F21" s="21" t="s">
        <v>10</v>
      </c>
      <c r="G21" s="1"/>
      <c r="H21" s="8"/>
      <c r="I21" s="8"/>
      <c r="J21" s="8"/>
      <c r="K21" s="8"/>
      <c r="L21" s="8"/>
      <c r="M21" s="9"/>
      <c r="O21" s="7"/>
      <c r="P21" s="5"/>
      <c r="Q21" s="5"/>
      <c r="R21" s="5"/>
      <c r="S21" s="5"/>
      <c r="T21" s="5"/>
      <c r="U21" s="5"/>
    </row>
    <row r="22" spans="1:21" ht="15" customHeight="1" x14ac:dyDescent="0.25">
      <c r="A22" s="25"/>
      <c r="B22" s="19"/>
      <c r="C22" s="19"/>
      <c r="D22" s="19"/>
      <c r="E22" s="20"/>
      <c r="F22" s="21"/>
      <c r="G22" s="1"/>
      <c r="H22" s="8"/>
      <c r="I22" s="8"/>
      <c r="J22" s="8"/>
      <c r="K22" s="8"/>
      <c r="L22" s="8"/>
      <c r="M22" s="9"/>
      <c r="O22" s="5"/>
      <c r="P22" s="5"/>
      <c r="Q22" s="5"/>
      <c r="R22" s="5"/>
      <c r="S22" s="5"/>
      <c r="T22" s="5"/>
      <c r="U22" s="5"/>
    </row>
    <row r="23" spans="1:21" ht="15" x14ac:dyDescent="0.25">
      <c r="A23" s="11">
        <v>0.08</v>
      </c>
      <c r="B23" s="13">
        <v>9.987E-2</v>
      </c>
      <c r="C23" s="3">
        <v>6.8739999999999996E-2</v>
      </c>
      <c r="D23" s="13">
        <v>8.2000000000000003E-2</v>
      </c>
      <c r="E23" s="3">
        <f>(B23+C23+D23)/3</f>
        <v>8.3536666666666662E-2</v>
      </c>
      <c r="F23" s="14">
        <f>_xlfn.STDEV.P(B23:D23)</f>
        <v>1.2755135784807957E-2</v>
      </c>
      <c r="G23" s="1"/>
      <c r="H23" s="1"/>
      <c r="I23" s="1"/>
      <c r="J23" s="1"/>
      <c r="K23" s="1"/>
      <c r="L23" s="4"/>
      <c r="M23" s="4"/>
      <c r="O23" s="5"/>
      <c r="P23" s="5"/>
      <c r="Q23" s="5"/>
      <c r="R23" s="5"/>
      <c r="S23" s="5"/>
      <c r="T23" s="5"/>
      <c r="U23" s="5"/>
    </row>
    <row r="24" spans="1:21" ht="15" x14ac:dyDescent="0.25">
      <c r="A24" s="11">
        <v>0.16</v>
      </c>
      <c r="B24" s="13">
        <v>0.1721</v>
      </c>
      <c r="C24" s="3">
        <v>0.15240000000000001</v>
      </c>
      <c r="D24" s="13">
        <v>0.1678</v>
      </c>
      <c r="E24" s="3">
        <f t="shared" ref="E24:E28" si="4">(B24+C24+D24)/3</f>
        <v>0.1641</v>
      </c>
      <c r="F24" s="14">
        <f t="shared" ref="F24:F28" si="5">_xlfn.STDEV.P(B24:D24)</f>
        <v>8.4573439487032002E-3</v>
      </c>
      <c r="G24" s="1"/>
      <c r="H24" s="1"/>
      <c r="I24" s="1"/>
      <c r="J24" s="1"/>
      <c r="K24" s="1"/>
      <c r="L24" s="4"/>
      <c r="M24" s="4"/>
      <c r="O24" s="5"/>
      <c r="P24" s="5"/>
      <c r="Q24" s="5"/>
      <c r="R24" s="5"/>
      <c r="S24" s="5"/>
      <c r="T24" s="5"/>
      <c r="U24" s="5"/>
    </row>
    <row r="25" spans="1:21" ht="15" x14ac:dyDescent="0.25">
      <c r="A25" s="11">
        <v>0.32</v>
      </c>
      <c r="B25" s="13">
        <v>0.16569999999999999</v>
      </c>
      <c r="C25" s="3">
        <v>0.18740000000000001</v>
      </c>
      <c r="D25" s="13">
        <v>0.17249999999999999</v>
      </c>
      <c r="E25" s="3">
        <f t="shared" si="4"/>
        <v>0.17519999999999999</v>
      </c>
      <c r="F25" s="14">
        <f t="shared" si="5"/>
        <v>9.0623764359392435E-3</v>
      </c>
      <c r="G25" s="1"/>
      <c r="H25" s="1"/>
      <c r="I25" s="1"/>
      <c r="J25" s="1"/>
      <c r="K25" s="1"/>
      <c r="L25" s="4"/>
      <c r="M25" s="4"/>
      <c r="O25" s="5"/>
      <c r="P25" s="5"/>
      <c r="Q25" s="5"/>
      <c r="R25" s="5"/>
      <c r="S25" s="5"/>
      <c r="T25" s="5"/>
      <c r="U25" s="5"/>
    </row>
    <row r="26" spans="1:21" ht="15" x14ac:dyDescent="0.25">
      <c r="A26" s="11">
        <v>0.64</v>
      </c>
      <c r="B26" s="13">
        <v>0.62139999999999995</v>
      </c>
      <c r="C26" s="3">
        <v>0.70240000000000002</v>
      </c>
      <c r="D26" s="13">
        <v>0.65680000000000005</v>
      </c>
      <c r="E26" s="3">
        <f>(B26+C26+D26)/3</f>
        <v>0.66020000000000001</v>
      </c>
      <c r="F26" s="14">
        <f>_xlfn.STDEV.P(B26:D26)</f>
        <v>3.3155391718391776E-2</v>
      </c>
      <c r="G26" s="1"/>
      <c r="H26" s="1"/>
      <c r="I26" s="1"/>
      <c r="J26" s="1"/>
      <c r="K26" s="1"/>
      <c r="L26" s="4"/>
      <c r="M26" s="4"/>
      <c r="O26" s="5"/>
      <c r="P26" s="5"/>
      <c r="Q26" s="5"/>
      <c r="R26" s="5"/>
      <c r="S26" s="5"/>
      <c r="T26" s="5"/>
      <c r="U26" s="5"/>
    </row>
    <row r="27" spans="1:21" ht="15" x14ac:dyDescent="0.25">
      <c r="A27" s="11">
        <v>1.28</v>
      </c>
      <c r="B27" s="13">
        <v>0.69869999999999999</v>
      </c>
      <c r="C27" s="3">
        <v>0.62409999999999999</v>
      </c>
      <c r="D27" s="13">
        <v>0.66080000000000005</v>
      </c>
      <c r="E27" s="3">
        <f>(B27+C27+D27)/3</f>
        <v>0.66120000000000001</v>
      </c>
      <c r="F27" s="14">
        <f>_xlfn.STDEV.P(B27:D27)</f>
        <v>3.0456635839610828E-2</v>
      </c>
      <c r="G27" s="1"/>
      <c r="H27" s="1"/>
      <c r="I27" s="1"/>
      <c r="J27" s="1"/>
      <c r="K27" s="1"/>
      <c r="L27" s="4"/>
      <c r="M27" s="4"/>
      <c r="O27" s="5"/>
      <c r="P27" s="5"/>
      <c r="Q27" s="5"/>
      <c r="R27" s="6"/>
      <c r="S27" s="5"/>
      <c r="T27" s="5"/>
      <c r="U27" s="5"/>
    </row>
    <row r="28" spans="1:21" ht="15" x14ac:dyDescent="0.25">
      <c r="A28" s="15">
        <v>1.8</v>
      </c>
      <c r="B28" s="16">
        <v>0.9234</v>
      </c>
      <c r="C28" s="17">
        <v>0.86419999999999997</v>
      </c>
      <c r="D28" s="16">
        <v>0.9</v>
      </c>
      <c r="E28" s="17">
        <f t="shared" si="4"/>
        <v>0.89586666666666659</v>
      </c>
      <c r="F28" s="18">
        <f t="shared" si="5"/>
        <v>2.4344381053723455E-2</v>
      </c>
      <c r="G28" s="1"/>
      <c r="H28" s="1"/>
      <c r="I28" s="1"/>
      <c r="J28" s="1"/>
      <c r="K28" s="1"/>
      <c r="L28" s="4"/>
      <c r="M28" s="4"/>
    </row>
    <row r="29" spans="1:21" ht="15" x14ac:dyDescent="0.15">
      <c r="A29" s="1"/>
      <c r="B29" s="1"/>
      <c r="C29" s="1"/>
      <c r="D29" s="1"/>
      <c r="E29" s="4"/>
      <c r="F29" s="4"/>
      <c r="G29" s="1"/>
      <c r="H29" s="1"/>
      <c r="I29" s="1"/>
      <c r="J29" s="1"/>
      <c r="K29" s="1"/>
      <c r="L29" s="4"/>
      <c r="M29" s="4"/>
    </row>
  </sheetData>
  <mergeCells count="27">
    <mergeCell ref="A21:A22"/>
    <mergeCell ref="A2:F2"/>
    <mergeCell ref="H2:M2"/>
    <mergeCell ref="B3:D3"/>
    <mergeCell ref="I3:K3"/>
    <mergeCell ref="A19:F19"/>
    <mergeCell ref="H19:M19"/>
    <mergeCell ref="A4:A5"/>
    <mergeCell ref="H4:H5"/>
    <mergeCell ref="L4:L5"/>
    <mergeCell ref="M4:M5"/>
    <mergeCell ref="G4:G5"/>
    <mergeCell ref="F21:F22"/>
    <mergeCell ref="E21:E22"/>
    <mergeCell ref="I20:K20"/>
    <mergeCell ref="E4:E5"/>
    <mergeCell ref="F4:F5"/>
    <mergeCell ref="I4:I5"/>
    <mergeCell ref="J4:J5"/>
    <mergeCell ref="K4:K5"/>
    <mergeCell ref="D21:D22"/>
    <mergeCell ref="C21:C22"/>
    <mergeCell ref="B21:B22"/>
    <mergeCell ref="B4:B5"/>
    <mergeCell ref="C4:C5"/>
    <mergeCell ref="D4:D5"/>
    <mergeCell ref="B20:D2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09T12:40:27Z</dcterms:modified>
</cp:coreProperties>
</file>